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\Desktop\共病文章202407\@共病文章20250106尝试\figures修改版\Figures and tables\"/>
    </mc:Choice>
  </mc:AlternateContent>
  <xr:revisionPtr revIDLastSave="0" documentId="8_{A8DFE4C6-29CD-4BCB-A40D-A6042558FE61}" xr6:coauthVersionLast="47" xr6:coauthVersionMax="47" xr10:uidLastSave="{00000000-0000-0000-0000-000000000000}"/>
  <bookViews>
    <workbookView xWindow="2295" yWindow="2295" windowWidth="28800" windowHeight="15345" activeTab="1" xr2:uid="{4B717980-95CD-401B-AC6D-F226C4F65051}"/>
  </bookViews>
  <sheets>
    <sheet name="Table1" sheetId="1" r:id="rId1"/>
    <sheet name="Table1(Adapt to Word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2" l="1"/>
  <c r="B18" i="2"/>
  <c r="C15" i="2"/>
  <c r="B6" i="2"/>
  <c r="E5" i="2"/>
  <c r="D5" i="2"/>
  <c r="C5" i="2"/>
  <c r="B5" i="2"/>
  <c r="C2" i="2"/>
  <c r="D2" i="2"/>
  <c r="D75" i="2"/>
  <c r="E25" i="2" s="1"/>
  <c r="C75" i="2"/>
  <c r="D25" i="2" s="1"/>
  <c r="B75" i="2"/>
  <c r="C25" i="2" s="1"/>
  <c r="A75" i="2"/>
  <c r="B25" i="2" s="1"/>
  <c r="D74" i="2"/>
  <c r="E24" i="2" s="1"/>
  <c r="C74" i="2"/>
  <c r="D24" i="2" s="1"/>
  <c r="B74" i="2"/>
  <c r="C24" i="2" s="1"/>
  <c r="A74" i="2"/>
  <c r="B24" i="2" s="1"/>
  <c r="D72" i="2"/>
  <c r="E22" i="2" s="1"/>
  <c r="C72" i="2"/>
  <c r="D22" i="2" s="1"/>
  <c r="B72" i="2"/>
  <c r="C22" i="2" s="1"/>
  <c r="A72" i="2"/>
  <c r="B22" i="2" s="1"/>
  <c r="D71" i="2"/>
  <c r="E21" i="2" s="1"/>
  <c r="C71" i="2"/>
  <c r="D21" i="2" s="1"/>
  <c r="B71" i="2"/>
  <c r="C21" i="2" s="1"/>
  <c r="A71" i="2"/>
  <c r="B21" i="2" s="1"/>
  <c r="D69" i="2"/>
  <c r="E19" i="2" s="1"/>
  <c r="C69" i="2"/>
  <c r="D19" i="2" s="1"/>
  <c r="B69" i="2"/>
  <c r="C19" i="2" s="1"/>
  <c r="A69" i="2"/>
  <c r="B19" i="2" s="1"/>
  <c r="D68" i="2"/>
  <c r="E18" i="2" s="1"/>
  <c r="C68" i="2"/>
  <c r="D18" i="2" s="1"/>
  <c r="B68" i="2"/>
  <c r="C18" i="2" s="1"/>
  <c r="A68" i="2"/>
  <c r="D67" i="2"/>
  <c r="C67" i="2"/>
  <c r="D17" i="2" s="1"/>
  <c r="B67" i="2"/>
  <c r="C17" i="2" s="1"/>
  <c r="A67" i="2"/>
  <c r="B17" i="2" s="1"/>
  <c r="D66" i="2"/>
  <c r="E16" i="2" s="1"/>
  <c r="C66" i="2"/>
  <c r="D16" i="2" s="1"/>
  <c r="B66" i="2"/>
  <c r="C16" i="2" s="1"/>
  <c r="A66" i="2"/>
  <c r="B16" i="2" s="1"/>
  <c r="D65" i="2"/>
  <c r="E15" i="2" s="1"/>
  <c r="C65" i="2"/>
  <c r="D15" i="2" s="1"/>
  <c r="B65" i="2"/>
  <c r="A65" i="2"/>
  <c r="B15" i="2" s="1"/>
  <c r="D63" i="2"/>
  <c r="E13" i="2" s="1"/>
  <c r="C63" i="2"/>
  <c r="D13" i="2" s="1"/>
  <c r="B63" i="2"/>
  <c r="C13" i="2" s="1"/>
  <c r="A63" i="2"/>
  <c r="B13" i="2" s="1"/>
  <c r="D62" i="2"/>
  <c r="E12" i="2" s="1"/>
  <c r="C62" i="2"/>
  <c r="D12" i="2" s="1"/>
  <c r="B62" i="2"/>
  <c r="C12" i="2" s="1"/>
  <c r="A62" i="2"/>
  <c r="B12" i="2" s="1"/>
  <c r="D61" i="2"/>
  <c r="E11" i="2" s="1"/>
  <c r="C61" i="2"/>
  <c r="D11" i="2" s="1"/>
  <c r="B61" i="2"/>
  <c r="C11" i="2" s="1"/>
  <c r="A61" i="2"/>
  <c r="B11" i="2" s="1"/>
  <c r="D60" i="2"/>
  <c r="E10" i="2" s="1"/>
  <c r="C60" i="2"/>
  <c r="D10" i="2" s="1"/>
  <c r="B60" i="2"/>
  <c r="C10" i="2" s="1"/>
  <c r="A60" i="2"/>
  <c r="B10" i="2" s="1"/>
  <c r="D58" i="2"/>
  <c r="E8" i="2" s="1"/>
  <c r="C58" i="2"/>
  <c r="D8" i="2" s="1"/>
  <c r="B58" i="2"/>
  <c r="C8" i="2" s="1"/>
  <c r="A58" i="2"/>
  <c r="B8" i="2" s="1"/>
  <c r="D57" i="2"/>
  <c r="E7" i="2" s="1"/>
  <c r="C57" i="2"/>
  <c r="D7" i="2" s="1"/>
  <c r="B57" i="2"/>
  <c r="C7" i="2" s="1"/>
  <c r="A57" i="2"/>
  <c r="B7" i="2" s="1"/>
  <c r="D56" i="2"/>
  <c r="E6" i="2" s="1"/>
  <c r="C56" i="2"/>
  <c r="D6" i="2" s="1"/>
  <c r="B56" i="2"/>
  <c r="C6" i="2" s="1"/>
  <c r="A56" i="2"/>
  <c r="D55" i="2"/>
  <c r="C55" i="2"/>
  <c r="B55" i="2"/>
  <c r="A55" i="2"/>
  <c r="D53" i="2"/>
  <c r="E3" i="2" s="1"/>
  <c r="C53" i="2"/>
  <c r="D3" i="2" s="1"/>
  <c r="B53" i="2"/>
  <c r="C3" i="2" s="1"/>
  <c r="A53" i="2"/>
  <c r="B3" i="2" s="1"/>
  <c r="D52" i="2"/>
  <c r="E2" i="2" s="1"/>
  <c r="C52" i="2"/>
  <c r="B52" i="2"/>
  <c r="A52" i="2"/>
  <c r="G2" i="2" s="1"/>
  <c r="B2" i="2" l="1"/>
</calcChain>
</file>

<file path=xl/sharedStrings.xml><?xml version="1.0" encoding="utf-8"?>
<sst xmlns="http://schemas.openxmlformats.org/spreadsheetml/2006/main" count="134" uniqueCount="110">
  <si>
    <t>Features</t>
    <phoneticPr fontId="1" type="noConversion"/>
  </si>
  <si>
    <t>Patients</t>
  </si>
  <si>
    <t>No Disease</t>
    <phoneticPr fontId="1" type="noConversion"/>
  </si>
  <si>
    <t>Single Disease</t>
  </si>
  <si>
    <t>woman</t>
  </si>
  <si>
    <t>3,809(42.74%)</t>
    <phoneticPr fontId="1" type="noConversion"/>
  </si>
  <si>
    <t>1,090(28.62%)</t>
    <phoneticPr fontId="1" type="noConversion"/>
  </si>
  <si>
    <t>1,405(36.89%)</t>
    <phoneticPr fontId="1" type="noConversion"/>
  </si>
  <si>
    <t>1,314(34.50%)</t>
    <phoneticPr fontId="1" type="noConversion"/>
  </si>
  <si>
    <t>man</t>
  </si>
  <si>
    <t>5,102(57.26%)</t>
    <phoneticPr fontId="1" type="noConversion"/>
  </si>
  <si>
    <t>1,488(29.17%)</t>
    <phoneticPr fontId="1" type="noConversion"/>
  </si>
  <si>
    <t>1,815(35.57%)</t>
    <phoneticPr fontId="1" type="noConversion"/>
  </si>
  <si>
    <t>1,799(35.26%)</t>
    <phoneticPr fontId="1" type="noConversion"/>
  </si>
  <si>
    <t>Age</t>
  </si>
  <si>
    <t>60 - 65</t>
    <phoneticPr fontId="1" type="noConversion"/>
  </si>
  <si>
    <t>2,987(33.52%)</t>
    <phoneticPr fontId="1" type="noConversion"/>
  </si>
  <si>
    <t>1,028(34.42%)</t>
    <phoneticPr fontId="1" type="noConversion"/>
  </si>
  <si>
    <t>1,122(37.56%)</t>
    <phoneticPr fontId="1" type="noConversion"/>
  </si>
  <si>
    <t>837(28.02%)</t>
  </si>
  <si>
    <t>66 - 70</t>
    <phoneticPr fontId="1" type="noConversion"/>
  </si>
  <si>
    <t>3,086(34.63%)</t>
    <phoneticPr fontId="1" type="noConversion"/>
  </si>
  <si>
    <t>904(29.29%)</t>
    <phoneticPr fontId="1" type="noConversion"/>
  </si>
  <si>
    <t>1,102(35.71%)</t>
    <phoneticPr fontId="1" type="noConversion"/>
  </si>
  <si>
    <t>1,080(35.00%)</t>
    <phoneticPr fontId="1" type="noConversion"/>
  </si>
  <si>
    <t>71 - 75</t>
    <phoneticPr fontId="1" type="noConversion"/>
  </si>
  <si>
    <t>1,732(19.44%)</t>
    <phoneticPr fontId="1" type="noConversion"/>
  </si>
  <si>
    <t>423(24.42%)</t>
    <phoneticPr fontId="1" type="noConversion"/>
  </si>
  <si>
    <t>622(35.91%)</t>
  </si>
  <si>
    <t>687(39.67%)</t>
  </si>
  <si>
    <t>76 -</t>
    <phoneticPr fontId="1" type="noConversion"/>
  </si>
  <si>
    <t>1,106(12.41%)</t>
    <phoneticPr fontId="1" type="noConversion"/>
  </si>
  <si>
    <t>223(20.16%)</t>
    <phoneticPr fontId="1" type="noConversion"/>
  </si>
  <si>
    <t>374(33.82%)</t>
  </si>
  <si>
    <t>509(46.02%)</t>
  </si>
  <si>
    <t>BMI</t>
  </si>
  <si>
    <t>BMI  &lt; 18.5</t>
    <phoneticPr fontId="1" type="noConversion"/>
  </si>
  <si>
    <t>208(17.26%)</t>
  </si>
  <si>
    <t>107(27.11%)</t>
  </si>
  <si>
    <t>75(35.57%)</t>
  </si>
  <si>
    <t>26(37.32%)</t>
  </si>
  <si>
    <t>4,502(27.47%)</t>
    <phoneticPr fontId="1" type="noConversion"/>
  </si>
  <si>
    <t>1,584(29.00%)</t>
    <phoneticPr fontId="1" type="noConversion"/>
  </si>
  <si>
    <t>1,621(35.62%)</t>
    <phoneticPr fontId="1" type="noConversion"/>
  </si>
  <si>
    <t>1,297(35.38%)</t>
    <phoneticPr fontId="1" type="noConversion"/>
  </si>
  <si>
    <t>3,668(33.97%)</t>
    <phoneticPr fontId="1" type="noConversion"/>
  </si>
  <si>
    <t>817(29.44%)</t>
  </si>
  <si>
    <t>1,344(37.36%)</t>
    <phoneticPr fontId="1" type="noConversion"/>
  </si>
  <si>
    <t>1,507(33.20%)</t>
    <phoneticPr fontId="1" type="noConversion"/>
  </si>
  <si>
    <t>533(21.04%)</t>
  </si>
  <si>
    <t>70(29.44%)</t>
  </si>
  <si>
    <t>180(35.41%)</t>
  </si>
  <si>
    <t>283(35.15%)</t>
  </si>
  <si>
    <t>Education</t>
  </si>
  <si>
    <t>Primary school and below</t>
    <phoneticPr fontId="1" type="noConversion"/>
  </si>
  <si>
    <t>1,538(0.26%)</t>
    <phoneticPr fontId="1" type="noConversion"/>
  </si>
  <si>
    <t>417(34.78%)</t>
  </si>
  <si>
    <t>547(26.09%)</t>
  </si>
  <si>
    <t>574(39.13%)</t>
  </si>
  <si>
    <t>Junior high school</t>
    <phoneticPr fontId="1" type="noConversion"/>
  </si>
  <si>
    <t>2,448(79.62%)</t>
    <phoneticPr fontId="1" type="noConversion"/>
  </si>
  <si>
    <t>710(29.25%)</t>
  </si>
  <si>
    <t>872(36.03%)</t>
  </si>
  <si>
    <t>866(34.73%)</t>
  </si>
  <si>
    <t>Senior high school</t>
    <phoneticPr fontId="1" type="noConversion"/>
  </si>
  <si>
    <t>3,027(20.38%)</t>
    <phoneticPr fontId="1" type="noConversion"/>
  </si>
  <si>
    <t>891(27.70%)</t>
  </si>
  <si>
    <t>1,131(36.56%)</t>
    <phoneticPr fontId="1" type="noConversion"/>
  </si>
  <si>
    <t>1,005(35.74%)</t>
    <phoneticPr fontId="1" type="noConversion"/>
  </si>
  <si>
    <t>College or undergraduate</t>
    <phoneticPr fontId="1" type="noConversion"/>
  </si>
  <si>
    <t>1,875(85.57%)</t>
    <phoneticPr fontId="1" type="noConversion"/>
  </si>
  <si>
    <t>552(28.97%)</t>
  </si>
  <si>
    <t>664(36.03%)</t>
  </si>
  <si>
    <t>659(35.00%)</t>
  </si>
  <si>
    <t>Graduate and above</t>
    <phoneticPr fontId="1" type="noConversion"/>
  </si>
  <si>
    <t>23(14.43%)</t>
  </si>
  <si>
    <t>8(28.69%)</t>
  </si>
  <si>
    <t>6(36.78%)</t>
  </si>
  <si>
    <t>9(34.53%)</t>
  </si>
  <si>
    <t>Smoke</t>
  </si>
  <si>
    <t>No</t>
  </si>
  <si>
    <t>7,095(2.33%)</t>
    <phoneticPr fontId="1" type="noConversion"/>
  </si>
  <si>
    <t>2,075(51.44%)</t>
    <phoneticPr fontId="1" type="noConversion"/>
  </si>
  <si>
    <t>2,556(36.06%)</t>
    <phoneticPr fontId="1" type="noConversion"/>
  </si>
  <si>
    <t>2,464(12.50%)</t>
    <phoneticPr fontId="1" type="noConversion"/>
  </si>
  <si>
    <t>Yes</t>
  </si>
  <si>
    <t>1,816(50.52%)</t>
    <phoneticPr fontId="1" type="noConversion"/>
  </si>
  <si>
    <t>503(35.18%)</t>
  </si>
  <si>
    <t>664(36.01%)</t>
    <phoneticPr fontId="1" type="noConversion"/>
  </si>
  <si>
    <t>649(28.81%)</t>
  </si>
  <si>
    <t>Drink</t>
  </si>
  <si>
    <t>7,625(41.16%)</t>
    <phoneticPr fontId="1" type="noConversion"/>
  </si>
  <si>
    <t>2,209(22.27%)</t>
    <phoneticPr fontId="1" type="noConversion"/>
  </si>
  <si>
    <t>2,747(36.64%)</t>
    <phoneticPr fontId="1" type="noConversion"/>
  </si>
  <si>
    <t>2,669(41.09%)</t>
    <phoneticPr fontId="1" type="noConversion"/>
  </si>
  <si>
    <t>1,286(5.98%)</t>
    <phoneticPr fontId="1" type="noConversion"/>
  </si>
  <si>
    <t>369(13.13%)</t>
  </si>
  <si>
    <t>473(33.77%)</t>
  </si>
  <si>
    <t>444(53.10%)</t>
  </si>
  <si>
    <r>
      <t>Multimorbidity</t>
    </r>
    <r>
      <rPr>
        <b/>
        <sz val="13"/>
        <color theme="1"/>
        <rFont val="等线"/>
        <family val="3"/>
        <charset val="134"/>
      </rPr>
      <t>（≥</t>
    </r>
    <r>
      <rPr>
        <b/>
        <sz val="13"/>
        <color theme="1"/>
        <rFont val="Calibri"/>
        <family val="2"/>
      </rPr>
      <t>2</t>
    </r>
    <r>
      <rPr>
        <b/>
        <sz val="13"/>
        <color theme="1"/>
        <rFont val="等线"/>
        <family val="3"/>
        <charset val="134"/>
      </rPr>
      <t>）</t>
    </r>
  </si>
  <si>
    <r>
      <t xml:space="preserve">18.5 </t>
    </r>
    <r>
      <rPr>
        <sz val="12"/>
        <color theme="1"/>
        <rFont val="等线"/>
        <family val="3"/>
        <charset val="134"/>
      </rPr>
      <t>≤</t>
    </r>
    <r>
      <rPr>
        <sz val="12"/>
        <color theme="1"/>
        <rFont val="Calibri"/>
        <family val="2"/>
      </rPr>
      <t xml:space="preserve"> BMI &lt; 25</t>
    </r>
  </si>
  <si>
    <r>
      <t xml:space="preserve">25 </t>
    </r>
    <r>
      <rPr>
        <sz val="12"/>
        <color theme="1"/>
        <rFont val="等线"/>
        <family val="3"/>
        <charset val="134"/>
      </rPr>
      <t>≤</t>
    </r>
    <r>
      <rPr>
        <sz val="12"/>
        <color theme="1"/>
        <rFont val="Calibri"/>
        <family val="2"/>
      </rPr>
      <t xml:space="preserve"> BMI &lt; 30</t>
    </r>
  </si>
  <si>
    <r>
      <t>BMI</t>
    </r>
    <r>
      <rPr>
        <sz val="12"/>
        <color theme="1"/>
        <rFont val="等线"/>
        <family val="3"/>
        <charset val="134"/>
      </rPr>
      <t>≥</t>
    </r>
    <r>
      <rPr>
        <sz val="12"/>
        <color theme="1"/>
        <rFont val="Calibri"/>
        <family val="2"/>
      </rPr>
      <t>30</t>
    </r>
  </si>
  <si>
    <r>
      <t xml:space="preserve">18.5 </t>
    </r>
    <r>
      <rPr>
        <sz val="7"/>
        <color theme="1"/>
        <rFont val="等线"/>
        <family val="3"/>
        <charset val="134"/>
      </rPr>
      <t>≤</t>
    </r>
    <r>
      <rPr>
        <sz val="7"/>
        <color theme="1"/>
        <rFont val="Calibri"/>
        <family val="2"/>
      </rPr>
      <t xml:space="preserve"> BMI &lt; 25</t>
    </r>
  </si>
  <si>
    <r>
      <t xml:space="preserve">25 </t>
    </r>
    <r>
      <rPr>
        <sz val="7"/>
        <color theme="1"/>
        <rFont val="等线"/>
        <family val="3"/>
        <charset val="134"/>
      </rPr>
      <t>≤</t>
    </r>
    <r>
      <rPr>
        <sz val="7"/>
        <color theme="1"/>
        <rFont val="Calibri"/>
        <family val="2"/>
      </rPr>
      <t xml:space="preserve"> BMI &lt; 30</t>
    </r>
  </si>
  <si>
    <r>
      <t>BMI</t>
    </r>
    <r>
      <rPr>
        <sz val="7"/>
        <color theme="1"/>
        <rFont val="等线"/>
        <family val="3"/>
        <charset val="134"/>
      </rPr>
      <t>≥</t>
    </r>
    <r>
      <rPr>
        <sz val="7"/>
        <color theme="1"/>
        <rFont val="Calibri"/>
        <family val="2"/>
      </rPr>
      <t>30</t>
    </r>
  </si>
  <si>
    <t>Patients(n, %)</t>
    <phoneticPr fontId="1" type="noConversion"/>
  </si>
  <si>
    <t>No Disease(n, %)</t>
    <phoneticPr fontId="1" type="noConversion"/>
  </si>
  <si>
    <t>Single Disease(n, %)</t>
    <phoneticPr fontId="1" type="noConversion"/>
  </si>
  <si>
    <t>Multimorbidity(n, 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_ "/>
    <numFmt numFmtId="177" formatCode="#,##0.00_ ;[Red]\-#,##0.00\ "/>
  </numFmts>
  <fonts count="13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3"/>
      <color theme="1"/>
      <name val="Calibri"/>
      <family val="2"/>
    </font>
    <font>
      <b/>
      <sz val="13"/>
      <color theme="1"/>
      <name val="等线"/>
      <family val="3"/>
      <charset val="134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等线"/>
      <family val="3"/>
      <charset val="134"/>
    </font>
    <font>
      <b/>
      <sz val="7"/>
      <color theme="1"/>
      <name val="Calibri"/>
      <family val="2"/>
    </font>
    <font>
      <sz val="7"/>
      <color theme="1"/>
      <name val="Calibri"/>
      <family val="2"/>
    </font>
    <font>
      <sz val="7"/>
      <color theme="1"/>
      <name val="等线"/>
      <family val="3"/>
      <charset val="134"/>
    </font>
    <font>
      <sz val="11"/>
      <color theme="0"/>
      <name val="思源黑体 VF"/>
      <charset val="134"/>
    </font>
    <font>
      <sz val="11"/>
      <color theme="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8F4F4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6" fontId="2" fillId="2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6" fillId="2" borderId="0" xfId="0" applyNumberFormat="1" applyFont="1" applyFill="1" applyAlignment="1">
      <alignment horizontal="left" vertical="center"/>
    </xf>
    <xf numFmtId="176" fontId="5" fillId="2" borderId="0" xfId="0" applyNumberFormat="1" applyFont="1" applyFill="1" applyAlignment="1">
      <alignment horizontal="left" vertical="center"/>
    </xf>
    <xf numFmtId="176" fontId="4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8" fillId="2" borderId="0" xfId="0" applyNumberFormat="1" applyFont="1" applyFill="1" applyAlignment="1">
      <alignment horizontal="left" vertical="center"/>
    </xf>
    <xf numFmtId="176" fontId="9" fillId="2" borderId="0" xfId="0" applyNumberFormat="1" applyFont="1" applyFill="1" applyAlignment="1">
      <alignment horizontal="left" vertical="center"/>
    </xf>
    <xf numFmtId="176" fontId="9" fillId="0" borderId="2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8F4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3CC5C-49C3-4A55-A58C-150582942EA4}">
  <dimension ref="A1:E25"/>
  <sheetViews>
    <sheetView zoomScale="85" zoomScaleNormal="85" workbookViewId="0">
      <selection activeCell="A62" sqref="A62"/>
    </sheetView>
  </sheetViews>
  <sheetFormatPr defaultColWidth="9" defaultRowHeight="14.25"/>
  <cols>
    <col min="1" max="1" width="26.875" customWidth="1"/>
    <col min="2" max="4" width="22.875" customWidth="1"/>
    <col min="5" max="5" width="27.5" customWidth="1"/>
  </cols>
  <sheetData>
    <row r="1" spans="1:5" ht="24.9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99</v>
      </c>
    </row>
    <row r="2" spans="1:5" ht="18.75" customHeight="1">
      <c r="A2" s="2" t="s">
        <v>4</v>
      </c>
      <c r="B2" s="3" t="s">
        <v>5</v>
      </c>
      <c r="C2" s="4" t="s">
        <v>6</v>
      </c>
      <c r="D2" s="4" t="s">
        <v>7</v>
      </c>
      <c r="E2" s="4" t="s">
        <v>8</v>
      </c>
    </row>
    <row r="3" spans="1:5" ht="18.75" customHeight="1">
      <c r="A3" s="2" t="s">
        <v>9</v>
      </c>
      <c r="B3" s="4" t="s">
        <v>10</v>
      </c>
      <c r="C3" s="4" t="s">
        <v>11</v>
      </c>
      <c r="D3" s="4" t="s">
        <v>12</v>
      </c>
      <c r="E3" s="4" t="s">
        <v>13</v>
      </c>
    </row>
    <row r="4" spans="1:5" ht="18.75" customHeight="1">
      <c r="A4" s="5" t="s">
        <v>14</v>
      </c>
      <c r="B4" s="6"/>
      <c r="C4" s="6"/>
      <c r="D4" s="6"/>
      <c r="E4" s="6"/>
    </row>
    <row r="5" spans="1:5" ht="18.75" customHeight="1">
      <c r="A5" s="2" t="s">
        <v>15</v>
      </c>
      <c r="B5" s="4" t="s">
        <v>16</v>
      </c>
      <c r="C5" s="4" t="s">
        <v>17</v>
      </c>
      <c r="D5" s="4" t="s">
        <v>18</v>
      </c>
      <c r="E5" s="4" t="s">
        <v>19</v>
      </c>
    </row>
    <row r="6" spans="1:5" ht="18.75" customHeight="1">
      <c r="A6" s="2" t="s">
        <v>20</v>
      </c>
      <c r="B6" s="4" t="s">
        <v>21</v>
      </c>
      <c r="C6" s="4" t="s">
        <v>22</v>
      </c>
      <c r="D6" s="4" t="s">
        <v>23</v>
      </c>
      <c r="E6" s="4" t="s">
        <v>24</v>
      </c>
    </row>
    <row r="7" spans="1:5" ht="18.75" customHeight="1">
      <c r="A7" s="2" t="s">
        <v>25</v>
      </c>
      <c r="B7" s="4" t="s">
        <v>26</v>
      </c>
      <c r="C7" s="4" t="s">
        <v>27</v>
      </c>
      <c r="D7" s="4" t="s">
        <v>28</v>
      </c>
      <c r="E7" s="4" t="s">
        <v>29</v>
      </c>
    </row>
    <row r="8" spans="1:5" ht="18.75" customHeight="1">
      <c r="A8" s="2" t="s">
        <v>30</v>
      </c>
      <c r="B8" s="4" t="s">
        <v>31</v>
      </c>
      <c r="C8" s="4" t="s">
        <v>32</v>
      </c>
      <c r="D8" s="4" t="s">
        <v>33</v>
      </c>
      <c r="E8" s="4" t="s">
        <v>34</v>
      </c>
    </row>
    <row r="9" spans="1:5" ht="18.75" customHeight="1">
      <c r="A9" s="5" t="s">
        <v>35</v>
      </c>
      <c r="B9" s="6"/>
      <c r="C9" s="6"/>
      <c r="D9" s="6"/>
      <c r="E9" s="6"/>
    </row>
    <row r="10" spans="1:5" ht="18.75" customHeight="1">
      <c r="A10" s="2" t="s">
        <v>36</v>
      </c>
      <c r="B10" s="4" t="s">
        <v>37</v>
      </c>
      <c r="C10" s="4" t="s">
        <v>38</v>
      </c>
      <c r="D10" s="4" t="s">
        <v>39</v>
      </c>
      <c r="E10" s="4" t="s">
        <v>40</v>
      </c>
    </row>
    <row r="11" spans="1:5" ht="18.75" customHeight="1">
      <c r="A11" s="2" t="s">
        <v>100</v>
      </c>
      <c r="B11" s="4" t="s">
        <v>41</v>
      </c>
      <c r="C11" s="4" t="s">
        <v>42</v>
      </c>
      <c r="D11" s="4" t="s">
        <v>43</v>
      </c>
      <c r="E11" s="4" t="s">
        <v>44</v>
      </c>
    </row>
    <row r="12" spans="1:5" ht="18.75" customHeight="1">
      <c r="A12" s="2" t="s">
        <v>101</v>
      </c>
      <c r="B12" s="4" t="s">
        <v>45</v>
      </c>
      <c r="C12" s="4" t="s">
        <v>46</v>
      </c>
      <c r="D12" s="4" t="s">
        <v>47</v>
      </c>
      <c r="E12" s="4" t="s">
        <v>48</v>
      </c>
    </row>
    <row r="13" spans="1:5" ht="21.75" customHeight="1">
      <c r="A13" s="2" t="s">
        <v>102</v>
      </c>
      <c r="B13" s="4" t="s">
        <v>49</v>
      </c>
      <c r="C13" s="4" t="s">
        <v>50</v>
      </c>
      <c r="D13" s="4" t="s">
        <v>51</v>
      </c>
      <c r="E13" s="4" t="s">
        <v>52</v>
      </c>
    </row>
    <row r="14" spans="1:5" ht="18.75" customHeight="1">
      <c r="A14" s="5" t="s">
        <v>53</v>
      </c>
      <c r="B14" s="6"/>
      <c r="C14" s="6"/>
      <c r="D14" s="6"/>
      <c r="E14" s="6"/>
    </row>
    <row r="15" spans="1:5" ht="18.75" customHeight="1">
      <c r="A15" s="2" t="s">
        <v>54</v>
      </c>
      <c r="B15" s="4" t="s">
        <v>55</v>
      </c>
      <c r="C15" s="4" t="s">
        <v>56</v>
      </c>
      <c r="D15" s="4" t="s">
        <v>57</v>
      </c>
      <c r="E15" s="4" t="s">
        <v>58</v>
      </c>
    </row>
    <row r="16" spans="1:5" ht="18.75" customHeight="1">
      <c r="A16" s="2" t="s">
        <v>59</v>
      </c>
      <c r="B16" s="4" t="s">
        <v>60</v>
      </c>
      <c r="C16" s="4" t="s">
        <v>61</v>
      </c>
      <c r="D16" s="4" t="s">
        <v>62</v>
      </c>
      <c r="E16" s="4" t="s">
        <v>63</v>
      </c>
    </row>
    <row r="17" spans="1:5" ht="18.75" customHeight="1">
      <c r="A17" s="2" t="s">
        <v>64</v>
      </c>
      <c r="B17" s="4" t="s">
        <v>65</v>
      </c>
      <c r="C17" s="4" t="s">
        <v>66</v>
      </c>
      <c r="D17" s="4" t="s">
        <v>67</v>
      </c>
      <c r="E17" s="4" t="s">
        <v>68</v>
      </c>
    </row>
    <row r="18" spans="1:5" ht="18.75" customHeight="1">
      <c r="A18" s="2" t="s">
        <v>69</v>
      </c>
      <c r="B18" s="4" t="s">
        <v>70</v>
      </c>
      <c r="C18" s="4" t="s">
        <v>71</v>
      </c>
      <c r="D18" s="4" t="s">
        <v>72</v>
      </c>
      <c r="E18" s="4" t="s">
        <v>73</v>
      </c>
    </row>
    <row r="19" spans="1:5" ht="18.75" customHeight="1">
      <c r="A19" s="2" t="s">
        <v>74</v>
      </c>
      <c r="B19" s="4" t="s">
        <v>75</v>
      </c>
      <c r="C19" s="4" t="s">
        <v>76</v>
      </c>
      <c r="D19" s="4" t="s">
        <v>77</v>
      </c>
      <c r="E19" s="4" t="s">
        <v>78</v>
      </c>
    </row>
    <row r="20" spans="1:5" ht="18.75" customHeight="1">
      <c r="A20" s="5" t="s">
        <v>79</v>
      </c>
      <c r="B20" s="6"/>
      <c r="C20" s="6"/>
      <c r="D20" s="6"/>
      <c r="E20" s="6"/>
    </row>
    <row r="21" spans="1:5" ht="18.75" customHeight="1">
      <c r="A21" s="2" t="s">
        <v>80</v>
      </c>
      <c r="B21" s="4" t="s">
        <v>81</v>
      </c>
      <c r="C21" s="4" t="s">
        <v>82</v>
      </c>
      <c r="D21" s="4" t="s">
        <v>83</v>
      </c>
      <c r="E21" s="4" t="s">
        <v>84</v>
      </c>
    </row>
    <row r="22" spans="1:5" ht="18.75" customHeight="1">
      <c r="A22" s="2" t="s">
        <v>85</v>
      </c>
      <c r="B22" s="4" t="s">
        <v>86</v>
      </c>
      <c r="C22" s="4" t="s">
        <v>87</v>
      </c>
      <c r="D22" s="4" t="s">
        <v>88</v>
      </c>
      <c r="E22" s="4" t="s">
        <v>89</v>
      </c>
    </row>
    <row r="23" spans="1:5" ht="18.75" customHeight="1">
      <c r="A23" s="5" t="s">
        <v>90</v>
      </c>
      <c r="B23" s="6"/>
      <c r="C23" s="6"/>
      <c r="D23" s="6"/>
      <c r="E23" s="6"/>
    </row>
    <row r="24" spans="1:5" ht="18.75" customHeight="1">
      <c r="A24" s="2" t="s">
        <v>80</v>
      </c>
      <c r="B24" s="4" t="s">
        <v>91</v>
      </c>
      <c r="C24" s="4" t="s">
        <v>92</v>
      </c>
      <c r="D24" s="4" t="s">
        <v>93</v>
      </c>
      <c r="E24" s="4" t="s">
        <v>94</v>
      </c>
    </row>
    <row r="25" spans="1:5" ht="18.75" customHeight="1">
      <c r="A25" s="7" t="s">
        <v>85</v>
      </c>
      <c r="B25" s="8" t="s">
        <v>95</v>
      </c>
      <c r="C25" s="8" t="s">
        <v>96</v>
      </c>
      <c r="D25" s="8" t="s">
        <v>97</v>
      </c>
      <c r="E25" s="8" t="s">
        <v>98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6DF9E-65A9-40DD-944D-5E8A490590CF}">
  <dimension ref="A1:G77"/>
  <sheetViews>
    <sheetView tabSelected="1" zoomScale="160" zoomScaleNormal="160" workbookViewId="0">
      <selection activeCell="H11" sqref="H11"/>
    </sheetView>
  </sheetViews>
  <sheetFormatPr defaultRowHeight="14.25"/>
  <cols>
    <col min="1" max="1" width="17.25" customWidth="1"/>
    <col min="2" max="2" width="12.375" customWidth="1"/>
    <col min="3" max="4" width="13.75" customWidth="1"/>
    <col min="5" max="5" width="18" customWidth="1"/>
    <col min="7" max="7" width="22.5" customWidth="1"/>
  </cols>
  <sheetData>
    <row r="1" spans="1:7" ht="15" customHeight="1">
      <c r="A1" s="9" t="s">
        <v>0</v>
      </c>
      <c r="B1" s="9" t="s">
        <v>106</v>
      </c>
      <c r="C1" s="9" t="s">
        <v>107</v>
      </c>
      <c r="D1" s="9" t="s">
        <v>108</v>
      </c>
      <c r="E1" s="9" t="s">
        <v>109</v>
      </c>
    </row>
    <row r="2" spans="1:7" ht="10.5" customHeight="1">
      <c r="A2" s="10" t="s">
        <v>4</v>
      </c>
      <c r="B2" s="10" t="str">
        <f>A27 &amp; " (" &amp; TEXT(A52, "0.00%") &amp; ")"</f>
        <v>3809 (42.74%)</v>
      </c>
      <c r="C2" s="10" t="str">
        <f t="shared" ref="C2:E3" si="0">B27 &amp; " (" &amp; TEXT(B52, "0.00%") &amp; ")"</f>
        <v>1090 (42.28%)</v>
      </c>
      <c r="D2" s="10" t="str">
        <f t="shared" si="0"/>
        <v>1405 (43.63%)</v>
      </c>
      <c r="E2" s="10" t="str">
        <f t="shared" si="0"/>
        <v>1314 (42.21%)</v>
      </c>
      <c r="G2" s="15" t="str">
        <f>A27 &amp; " (" &amp; TEXT(A52, "0.00%") &amp; ")"</f>
        <v>3809 (42.74%)</v>
      </c>
    </row>
    <row r="3" spans="1:7" ht="10.5" customHeight="1">
      <c r="A3" s="10" t="s">
        <v>9</v>
      </c>
      <c r="B3" s="10" t="str">
        <f>A28 &amp; " (" &amp; TEXT(A53, "0.00%") &amp; ")"</f>
        <v>5102 (57.26%)</v>
      </c>
      <c r="C3" s="10" t="str">
        <f t="shared" si="0"/>
        <v>1488 (57.72%)</v>
      </c>
      <c r="D3" s="10" t="str">
        <f t="shared" si="0"/>
        <v>1815 (56.37%)</v>
      </c>
      <c r="E3" s="10" t="str">
        <f t="shared" si="0"/>
        <v>1799 (57.79%)</v>
      </c>
    </row>
    <row r="4" spans="1:7" ht="10.5" customHeight="1">
      <c r="A4" s="11" t="s">
        <v>14</v>
      </c>
      <c r="B4" s="12"/>
      <c r="C4" s="12"/>
      <c r="D4" s="12"/>
      <c r="E4" s="12"/>
    </row>
    <row r="5" spans="1:7" ht="10.5" customHeight="1">
      <c r="A5" s="10" t="s">
        <v>15</v>
      </c>
      <c r="B5" s="10" t="str">
        <f>A30 &amp; " (" &amp; TEXT(A55, "0.00%") &amp; ")"</f>
        <v>2987 (33.52%)</v>
      </c>
      <c r="C5" s="10" t="str">
        <f t="shared" ref="C5:E5" si="1">B30 &amp; " (" &amp; TEXT(B55, "0.00%") &amp; ")"</f>
        <v>1028 (39.88%)</v>
      </c>
      <c r="D5" s="10" t="str">
        <f t="shared" si="1"/>
        <v>1122 (34.84%)</v>
      </c>
      <c r="E5" s="10" t="str">
        <f t="shared" si="1"/>
        <v>837 (26.89%)</v>
      </c>
    </row>
    <row r="6" spans="1:7" ht="10.5" customHeight="1">
      <c r="A6" s="10" t="s">
        <v>20</v>
      </c>
      <c r="B6" s="10" t="str">
        <f>A31 &amp; " (" &amp; TEXT(A56, "0.00%") &amp; ")"</f>
        <v>3086 (34.63%)</v>
      </c>
      <c r="C6" s="10" t="str">
        <f t="shared" ref="C6:E6" si="2">B31 &amp; " (" &amp; TEXT(B56, "0.00%") &amp; ")"</f>
        <v>904 (35.07%)</v>
      </c>
      <c r="D6" s="10" t="str">
        <f t="shared" si="2"/>
        <v>1102 (34.22%)</v>
      </c>
      <c r="E6" s="10" t="str">
        <f t="shared" si="2"/>
        <v>1080 (34.69%)</v>
      </c>
    </row>
    <row r="7" spans="1:7" ht="10.5" customHeight="1">
      <c r="A7" s="10" t="s">
        <v>25</v>
      </c>
      <c r="B7" s="10" t="str">
        <f>A32 &amp; " (" &amp; TEXT(A57, "0.00%") &amp; ")"</f>
        <v>1732 (19.44%)</v>
      </c>
      <c r="C7" s="10" t="str">
        <f t="shared" ref="C7:E7" si="3">B32 &amp; " (" &amp; TEXT(B57, "0.00%") &amp; ")"</f>
        <v>423 (16.41%)</v>
      </c>
      <c r="D7" s="10" t="str">
        <f t="shared" si="3"/>
        <v>622 (19.32%)</v>
      </c>
      <c r="E7" s="10" t="str">
        <f t="shared" si="3"/>
        <v>687 (22.07%)</v>
      </c>
    </row>
    <row r="8" spans="1:7" ht="10.5" customHeight="1">
      <c r="A8" s="10" t="s">
        <v>30</v>
      </c>
      <c r="B8" s="10" t="str">
        <f>A33 &amp; " (" &amp; TEXT(A58, "0.00%") &amp; ")"</f>
        <v>1106 (12.41%)</v>
      </c>
      <c r="C8" s="10" t="str">
        <f t="shared" ref="C8:E8" si="4">B33 &amp; " (" &amp; TEXT(B58, "0.00%") &amp; ")"</f>
        <v>223 (8.65%)</v>
      </c>
      <c r="D8" s="10" t="str">
        <f t="shared" si="4"/>
        <v>374 (11.61%)</v>
      </c>
      <c r="E8" s="10" t="str">
        <f t="shared" si="4"/>
        <v>509 (16.35%)</v>
      </c>
    </row>
    <row r="9" spans="1:7" ht="10.5" customHeight="1">
      <c r="A9" s="11" t="s">
        <v>35</v>
      </c>
      <c r="B9" s="12"/>
      <c r="C9" s="12"/>
      <c r="D9" s="12"/>
      <c r="E9" s="12"/>
    </row>
    <row r="10" spans="1:7" ht="10.5" customHeight="1">
      <c r="A10" s="10" t="s">
        <v>36</v>
      </c>
      <c r="B10" s="10" t="str">
        <f>A35 &amp; " (" &amp; TEXT(A60, "0.00%") &amp; ")"</f>
        <v>208 (2.33%)</v>
      </c>
      <c r="C10" s="10" t="str">
        <f t="shared" ref="C10:E10" si="5">B35 &amp; " (" &amp; TEXT(B60, "0.00%") &amp; ")"</f>
        <v>107 (4.15%)</v>
      </c>
      <c r="D10" s="10" t="str">
        <f t="shared" si="5"/>
        <v>75 (2.33%)</v>
      </c>
      <c r="E10" s="10" t="str">
        <f t="shared" si="5"/>
        <v>26 (0.84%)</v>
      </c>
    </row>
    <row r="11" spans="1:7" ht="10.5" customHeight="1">
      <c r="A11" s="10" t="s">
        <v>103</v>
      </c>
      <c r="B11" s="10" t="str">
        <f t="shared" ref="B11:E11" si="6">A36 &amp; " (" &amp; TEXT(A61, "0.00%") &amp; ")"</f>
        <v>4502 (50.52%)</v>
      </c>
      <c r="C11" s="10" t="str">
        <f t="shared" si="6"/>
        <v>1584 (61.44%)</v>
      </c>
      <c r="D11" s="10" t="str">
        <f t="shared" si="6"/>
        <v>1621 (50.34%)</v>
      </c>
      <c r="E11" s="10" t="str">
        <f t="shared" si="6"/>
        <v>1297 (41.66%)</v>
      </c>
    </row>
    <row r="12" spans="1:7" ht="10.5" customHeight="1">
      <c r="A12" s="10" t="s">
        <v>104</v>
      </c>
      <c r="B12" s="10" t="str">
        <f t="shared" ref="B12:E12" si="7">A37 &amp; " (" &amp; TEXT(A62, "0.00%") &amp; ")"</f>
        <v>3668 (41.16%)</v>
      </c>
      <c r="C12" s="10" t="str">
        <f t="shared" si="7"/>
        <v>817 (31.69%)</v>
      </c>
      <c r="D12" s="10" t="str">
        <f t="shared" si="7"/>
        <v>1344 (41.74%)</v>
      </c>
      <c r="E12" s="10" t="str">
        <f t="shared" si="7"/>
        <v>1507 (48.41%)</v>
      </c>
    </row>
    <row r="13" spans="1:7" ht="10.5" customHeight="1">
      <c r="A13" s="10" t="s">
        <v>105</v>
      </c>
      <c r="B13" s="10" t="str">
        <f t="shared" ref="B13:E13" si="8">A38 &amp; " (" &amp; TEXT(A63, "0.00%") &amp; ")"</f>
        <v>533 (5.98%)</v>
      </c>
      <c r="C13" s="10" t="str">
        <f t="shared" si="8"/>
        <v>70 (2.72%)</v>
      </c>
      <c r="D13" s="10" t="str">
        <f t="shared" si="8"/>
        <v>180 (5.59%)</v>
      </c>
      <c r="E13" s="10" t="str">
        <f t="shared" si="8"/>
        <v>283 (9.09%)</v>
      </c>
    </row>
    <row r="14" spans="1:7" ht="10.5" customHeight="1">
      <c r="A14" s="11" t="s">
        <v>53</v>
      </c>
      <c r="B14" s="12"/>
      <c r="C14" s="12"/>
      <c r="D14" s="12"/>
      <c r="E14" s="12"/>
    </row>
    <row r="15" spans="1:7" ht="10.5" customHeight="1">
      <c r="A15" s="10" t="s">
        <v>54</v>
      </c>
      <c r="B15" s="10" t="str">
        <f>A40 &amp; " (" &amp; TEXT(A65, "0.00%") &amp; ")"</f>
        <v>1538 (17.26%)</v>
      </c>
      <c r="C15" s="10" t="str">
        <f t="shared" ref="C15:E15" si="9">B40 &amp; " (" &amp; TEXT(B65, "0.00%") &amp; ")"</f>
        <v>417 (16.18%)</v>
      </c>
      <c r="D15" s="10" t="str">
        <f t="shared" si="9"/>
        <v>547 (16.99%)</v>
      </c>
      <c r="E15" s="10" t="str">
        <f t="shared" si="9"/>
        <v>574 (18.44%)</v>
      </c>
    </row>
    <row r="16" spans="1:7" ht="10.5" customHeight="1">
      <c r="A16" s="10" t="s">
        <v>59</v>
      </c>
      <c r="B16" s="10" t="str">
        <f t="shared" ref="B16:E16" si="10">A41 &amp; " (" &amp; TEXT(A66, "0.00%") &amp; ")"</f>
        <v>2448 (27.47%)</v>
      </c>
      <c r="C16" s="10" t="str">
        <f t="shared" si="10"/>
        <v>710 (27.54%)</v>
      </c>
      <c r="D16" s="10" t="str">
        <f t="shared" si="10"/>
        <v>872 (27.08%)</v>
      </c>
      <c r="E16" s="10" t="str">
        <f t="shared" si="10"/>
        <v>866 (27.82%)</v>
      </c>
    </row>
    <row r="17" spans="1:5" ht="10.5" customHeight="1">
      <c r="A17" s="10" t="s">
        <v>64</v>
      </c>
      <c r="B17" s="10" t="str">
        <f t="shared" ref="B17:E17" si="11">A42 &amp; " (" &amp; TEXT(A67, "0.00%") &amp; ")"</f>
        <v>3027 (33.97%)</v>
      </c>
      <c r="C17" s="10" t="str">
        <f t="shared" si="11"/>
        <v>891 (34.56%)</v>
      </c>
      <c r="D17" s="10" t="str">
        <f t="shared" si="11"/>
        <v>1131 (35.12%)</v>
      </c>
      <c r="E17" s="10" t="str">
        <f t="shared" si="11"/>
        <v>1005 (32.28%)</v>
      </c>
    </row>
    <row r="18" spans="1:5" ht="10.5" customHeight="1">
      <c r="A18" s="10" t="s">
        <v>69</v>
      </c>
      <c r="B18" s="10" t="str">
        <f t="shared" ref="B18:E18" si="12">A43 &amp; " (" &amp; TEXT(A68, "0.00%") &amp; ")"</f>
        <v>1875 (21.04%)</v>
      </c>
      <c r="C18" s="10" t="str">
        <f t="shared" si="12"/>
        <v>552 (21.41%)</v>
      </c>
      <c r="D18" s="10" t="str">
        <f t="shared" si="12"/>
        <v>664 (20.62%)</v>
      </c>
      <c r="E18" s="10" t="str">
        <f t="shared" si="12"/>
        <v>659 (21.17%)</v>
      </c>
    </row>
    <row r="19" spans="1:5" ht="10.5" customHeight="1">
      <c r="A19" s="10" t="s">
        <v>74</v>
      </c>
      <c r="B19" s="10" t="str">
        <f t="shared" ref="B19:E19" si="13">A44 &amp; " (" &amp; TEXT(A69, "0.00%") &amp; ")"</f>
        <v>23 (0.26%)</v>
      </c>
      <c r="C19" s="10" t="str">
        <f t="shared" si="13"/>
        <v>8 (0.31%)</v>
      </c>
      <c r="D19" s="10" t="str">
        <f t="shared" si="13"/>
        <v>6 (0.19%)</v>
      </c>
      <c r="E19" s="10" t="str">
        <f t="shared" si="13"/>
        <v>9 (0.29%)</v>
      </c>
    </row>
    <row r="20" spans="1:5" ht="10.5" customHeight="1">
      <c r="A20" s="11" t="s">
        <v>79</v>
      </c>
      <c r="B20" s="12"/>
      <c r="C20" s="12"/>
      <c r="D20" s="12"/>
      <c r="E20" s="12"/>
    </row>
    <row r="21" spans="1:5" ht="10.5" customHeight="1">
      <c r="A21" s="10" t="s">
        <v>80</v>
      </c>
      <c r="B21" s="10" t="str">
        <f>A46 &amp; " (" &amp; TEXT(A71, "0.00%") &amp; ")"</f>
        <v>7095 (79.62%)</v>
      </c>
      <c r="C21" s="10" t="str">
        <f t="shared" ref="C21:E22" si="14">B46 &amp; " (" &amp; TEXT(B71, "0.00%") &amp; ")"</f>
        <v>2075 (80.49%)</v>
      </c>
      <c r="D21" s="10" t="str">
        <f t="shared" si="14"/>
        <v>2556 (79.38%)</v>
      </c>
      <c r="E21" s="10" t="str">
        <f t="shared" si="14"/>
        <v>2464 (79.15%)</v>
      </c>
    </row>
    <row r="22" spans="1:5" ht="10.5" customHeight="1">
      <c r="A22" s="10" t="s">
        <v>85</v>
      </c>
      <c r="B22" s="10" t="str">
        <f>A47 &amp; " (" &amp; TEXT(A72, "0.00%") &amp; ")"</f>
        <v>1816 (20.38%)</v>
      </c>
      <c r="C22" s="10" t="str">
        <f t="shared" si="14"/>
        <v>503 (19.51%)</v>
      </c>
      <c r="D22" s="10" t="str">
        <f t="shared" si="14"/>
        <v>664 (20.62%)</v>
      </c>
      <c r="E22" s="10" t="str">
        <f t="shared" si="14"/>
        <v>649 (20.85%)</v>
      </c>
    </row>
    <row r="23" spans="1:5" ht="10.5" customHeight="1">
      <c r="A23" s="11" t="s">
        <v>90</v>
      </c>
      <c r="B23" s="12"/>
      <c r="C23" s="12"/>
      <c r="D23" s="12"/>
      <c r="E23" s="12"/>
    </row>
    <row r="24" spans="1:5" ht="10.5" customHeight="1">
      <c r="A24" s="10" t="s">
        <v>80</v>
      </c>
      <c r="B24" s="10" t="str">
        <f>A49 &amp; " (" &amp; TEXT(A74, "0.00%") &amp; ")"</f>
        <v>7625 (85.57%)</v>
      </c>
      <c r="C24" s="10" t="str">
        <f t="shared" ref="C24:E25" si="15">B49 &amp; " (" &amp; TEXT(B74, "0.00%") &amp; ")"</f>
        <v>2209 (85.69%)</v>
      </c>
      <c r="D24" s="10" t="str">
        <f t="shared" si="15"/>
        <v>2747 (85.31%)</v>
      </c>
      <c r="E24" s="10" t="str">
        <f t="shared" si="15"/>
        <v>2669 (85.74%)</v>
      </c>
    </row>
    <row r="25" spans="1:5" ht="10.5" customHeight="1">
      <c r="A25" s="13" t="s">
        <v>85</v>
      </c>
      <c r="B25" s="13" t="str">
        <f>A50 &amp; " (" &amp; TEXT(A75, "0.00%") &amp; ")"</f>
        <v>1286 (14.43%)</v>
      </c>
      <c r="C25" s="13" t="str">
        <f t="shared" si="15"/>
        <v>369 (14.31%)</v>
      </c>
      <c r="D25" s="13" t="str">
        <f t="shared" si="15"/>
        <v>473 (14.69%)</v>
      </c>
      <c r="E25" s="13" t="str">
        <f t="shared" si="15"/>
        <v>444 (14.26%)</v>
      </c>
    </row>
    <row r="27" spans="1:5">
      <c r="A27" s="14">
        <v>3809</v>
      </c>
      <c r="B27" s="14">
        <v>1090</v>
      </c>
      <c r="C27" s="14">
        <v>1405</v>
      </c>
      <c r="D27" s="14">
        <v>1314</v>
      </c>
    </row>
    <row r="28" spans="1:5">
      <c r="A28" s="14">
        <v>5102</v>
      </c>
      <c r="B28" s="14">
        <v>1488</v>
      </c>
      <c r="C28" s="14">
        <v>1815</v>
      </c>
      <c r="D28" s="14">
        <v>1799</v>
      </c>
    </row>
    <row r="29" spans="1:5">
      <c r="A29" s="15"/>
      <c r="B29" s="15"/>
      <c r="C29" s="15"/>
      <c r="D29" s="15"/>
    </row>
    <row r="30" spans="1:5">
      <c r="A30" s="14">
        <v>2987</v>
      </c>
      <c r="B30" s="14">
        <v>1028</v>
      </c>
      <c r="C30" s="14">
        <v>1122</v>
      </c>
      <c r="D30" s="14">
        <v>837</v>
      </c>
    </row>
    <row r="31" spans="1:5">
      <c r="A31" s="14">
        <v>3086</v>
      </c>
      <c r="B31" s="14">
        <v>904</v>
      </c>
      <c r="C31" s="14">
        <v>1102</v>
      </c>
      <c r="D31" s="14">
        <v>1080</v>
      </c>
    </row>
    <row r="32" spans="1:5">
      <c r="A32" s="14">
        <v>1732</v>
      </c>
      <c r="B32" s="14">
        <v>423</v>
      </c>
      <c r="C32" s="14">
        <v>622</v>
      </c>
      <c r="D32" s="14">
        <v>687</v>
      </c>
    </row>
    <row r="33" spans="1:4">
      <c r="A33" s="14">
        <v>1106</v>
      </c>
      <c r="B33" s="14">
        <v>223</v>
      </c>
      <c r="C33" s="14">
        <v>374</v>
      </c>
      <c r="D33" s="14">
        <v>509</v>
      </c>
    </row>
    <row r="34" spans="1:4">
      <c r="A34" s="15"/>
      <c r="B34" s="15"/>
      <c r="C34" s="15"/>
      <c r="D34" s="15"/>
    </row>
    <row r="35" spans="1:4">
      <c r="A35" s="14">
        <v>208</v>
      </c>
      <c r="B35" s="14">
        <v>107</v>
      </c>
      <c r="C35" s="14">
        <v>75</v>
      </c>
      <c r="D35" s="14">
        <v>26</v>
      </c>
    </row>
    <row r="36" spans="1:4">
      <c r="A36" s="14">
        <v>4502</v>
      </c>
      <c r="B36" s="14">
        <v>1584</v>
      </c>
      <c r="C36" s="14">
        <v>1621</v>
      </c>
      <c r="D36" s="14">
        <v>1297</v>
      </c>
    </row>
    <row r="37" spans="1:4">
      <c r="A37" s="14">
        <v>3668</v>
      </c>
      <c r="B37" s="14">
        <v>817</v>
      </c>
      <c r="C37" s="14">
        <v>1344</v>
      </c>
      <c r="D37" s="14">
        <v>1507</v>
      </c>
    </row>
    <row r="38" spans="1:4">
      <c r="A38" s="14">
        <v>533</v>
      </c>
      <c r="B38" s="14">
        <v>70</v>
      </c>
      <c r="C38" s="14">
        <v>180</v>
      </c>
      <c r="D38" s="14">
        <v>283</v>
      </c>
    </row>
    <row r="39" spans="1:4">
      <c r="A39" s="15"/>
      <c r="B39" s="15"/>
      <c r="C39" s="15"/>
      <c r="D39" s="15"/>
    </row>
    <row r="40" spans="1:4">
      <c r="A40" s="14">
        <v>1538</v>
      </c>
      <c r="B40" s="14">
        <v>417</v>
      </c>
      <c r="C40" s="14">
        <v>547</v>
      </c>
      <c r="D40" s="14">
        <v>574</v>
      </c>
    </row>
    <row r="41" spans="1:4">
      <c r="A41" s="14">
        <v>2448</v>
      </c>
      <c r="B41" s="14">
        <v>710</v>
      </c>
      <c r="C41" s="14">
        <v>872</v>
      </c>
      <c r="D41" s="14">
        <v>866</v>
      </c>
    </row>
    <row r="42" spans="1:4">
      <c r="A42" s="14">
        <v>3027</v>
      </c>
      <c r="B42" s="14">
        <v>891</v>
      </c>
      <c r="C42" s="14">
        <v>1131</v>
      </c>
      <c r="D42" s="14">
        <v>1005</v>
      </c>
    </row>
    <row r="43" spans="1:4">
      <c r="A43" s="14">
        <v>1875</v>
      </c>
      <c r="B43" s="14">
        <v>552</v>
      </c>
      <c r="C43" s="14">
        <v>664</v>
      </c>
      <c r="D43" s="14">
        <v>659</v>
      </c>
    </row>
    <row r="44" spans="1:4">
      <c r="A44" s="14">
        <v>23</v>
      </c>
      <c r="B44" s="14">
        <v>8</v>
      </c>
      <c r="C44" s="14">
        <v>6</v>
      </c>
      <c r="D44" s="14">
        <v>9</v>
      </c>
    </row>
    <row r="45" spans="1:4">
      <c r="A45" s="15"/>
      <c r="B45" s="15"/>
      <c r="C45" s="15"/>
      <c r="D45" s="15"/>
    </row>
    <row r="46" spans="1:4">
      <c r="A46" s="14">
        <v>7095</v>
      </c>
      <c r="B46" s="14">
        <v>2075</v>
      </c>
      <c r="C46" s="14">
        <v>2556</v>
      </c>
      <c r="D46" s="14">
        <v>2464</v>
      </c>
    </row>
    <row r="47" spans="1:4">
      <c r="A47" s="14">
        <v>1816</v>
      </c>
      <c r="B47" s="14">
        <v>503</v>
      </c>
      <c r="C47" s="14">
        <v>664</v>
      </c>
      <c r="D47" s="14">
        <v>649</v>
      </c>
    </row>
    <row r="48" spans="1:4">
      <c r="A48" s="15"/>
      <c r="B48" s="15"/>
      <c r="C48" s="15"/>
      <c r="D48" s="15"/>
    </row>
    <row r="49" spans="1:4">
      <c r="A49" s="14">
        <v>7625</v>
      </c>
      <c r="B49" s="14">
        <v>2209</v>
      </c>
      <c r="C49" s="14">
        <v>2747</v>
      </c>
      <c r="D49" s="14">
        <v>2669</v>
      </c>
    </row>
    <row r="50" spans="1:4">
      <c r="A50" s="14">
        <v>1286</v>
      </c>
      <c r="B50" s="14">
        <v>369</v>
      </c>
      <c r="C50" s="14">
        <v>473</v>
      </c>
      <c r="D50" s="14">
        <v>444</v>
      </c>
    </row>
    <row r="51" spans="1:4">
      <c r="A51" s="15"/>
      <c r="B51" s="15"/>
      <c r="C51" s="15"/>
      <c r="D51" s="15"/>
    </row>
    <row r="52" spans="1:4">
      <c r="A52" s="15">
        <f>A27/SUM(A27:A28)</f>
        <v>0.42744922006508812</v>
      </c>
      <c r="B52" s="15">
        <f>B27/SUM(B27:B28)</f>
        <v>0.42280837858805276</v>
      </c>
      <c r="C52" s="15">
        <f>C27/SUM(C27:C28)</f>
        <v>0.43633540372670809</v>
      </c>
      <c r="D52" s="15">
        <f>D27/SUM(D27:D28)</f>
        <v>0.4221008673305493</v>
      </c>
    </row>
    <row r="53" spans="1:4">
      <c r="A53" s="15">
        <f>A28/SUM(A27:A28)</f>
        <v>0.57255077993491188</v>
      </c>
      <c r="B53" s="15">
        <f>B28/SUM(B27:B28)</f>
        <v>0.57719162141194724</v>
      </c>
      <c r="C53" s="15">
        <f>C28/SUM(C27:C28)</f>
        <v>0.56366459627329191</v>
      </c>
      <c r="D53" s="15">
        <f>D28/SUM(D27:D28)</f>
        <v>0.5778991326694507</v>
      </c>
    </row>
    <row r="54" spans="1:4">
      <c r="A54" s="15"/>
      <c r="B54" s="15"/>
      <c r="C54" s="15"/>
      <c r="D54" s="15"/>
    </row>
    <row r="55" spans="1:4">
      <c r="A55" s="15">
        <f>A30/SUM(A30:A33)</f>
        <v>0.33520368084390079</v>
      </c>
      <c r="B55" s="15">
        <f>B30/SUM(B30:B33)</f>
        <v>0.39875872769588827</v>
      </c>
      <c r="C55" s="15">
        <f>C30/SUM(C30:C33)</f>
        <v>0.3484472049689441</v>
      </c>
      <c r="D55" s="15">
        <f>D30/SUM(D30:D33)</f>
        <v>0.26887247028589784</v>
      </c>
    </row>
    <row r="56" spans="1:4">
      <c r="A56" s="15">
        <f>A31/SUM(A30:A33)</f>
        <v>0.34631354505667156</v>
      </c>
      <c r="B56" s="15">
        <f>B31/SUM(B30:B33)</f>
        <v>0.35065942591155935</v>
      </c>
      <c r="C56" s="15">
        <f>C31/SUM(C30:C33)</f>
        <v>0.34223602484472049</v>
      </c>
      <c r="D56" s="15">
        <f>D31/SUM(D30:D33)</f>
        <v>0.34693221972373917</v>
      </c>
    </row>
    <row r="57" spans="1:4">
      <c r="A57" s="15">
        <f>A32/SUM(A30:A33)</f>
        <v>0.19436651329817081</v>
      </c>
      <c r="B57" s="15">
        <f>B32/SUM(B30:B33)</f>
        <v>0.16408068269976725</v>
      </c>
      <c r="C57" s="15">
        <f>C32/SUM(C30:C33)</f>
        <v>0.19316770186335402</v>
      </c>
      <c r="D57" s="15">
        <f>D32/SUM(D30:D33)</f>
        <v>0.22068743976871186</v>
      </c>
    </row>
    <row r="58" spans="1:4">
      <c r="A58" s="15">
        <f>A33/SUM(A30:A33)</f>
        <v>0.12411626080125687</v>
      </c>
      <c r="B58" s="15">
        <f>B33/SUM(B30:B33)</f>
        <v>8.6501163692785099E-2</v>
      </c>
      <c r="C58" s="15">
        <f>C33/SUM(C30:C33)</f>
        <v>0.11614906832298137</v>
      </c>
      <c r="D58" s="15">
        <f>D33/SUM(D30:D33)</f>
        <v>0.16350787022165114</v>
      </c>
    </row>
    <row r="59" spans="1:4">
      <c r="A59" s="15"/>
      <c r="B59" s="15"/>
      <c r="C59" s="15"/>
      <c r="D59" s="15"/>
    </row>
    <row r="60" spans="1:4">
      <c r="A60" s="15">
        <f>A35/SUM(A35:A38)</f>
        <v>2.3341936931881944E-2</v>
      </c>
      <c r="B60" s="15">
        <f>B35/SUM(B35:B38)</f>
        <v>4.1505042668735455E-2</v>
      </c>
      <c r="C60" s="15">
        <f>C35/SUM(C35:C38)</f>
        <v>2.3291925465838508E-2</v>
      </c>
      <c r="D60" s="15">
        <f>D35/SUM(D35:D38)</f>
        <v>8.3520719563122386E-3</v>
      </c>
    </row>
    <row r="61" spans="1:4">
      <c r="A61" s="15">
        <f>A36/SUM(A35:A38)</f>
        <v>0.50521826955448323</v>
      </c>
      <c r="B61" s="15">
        <f>B36/SUM(B35:B38)</f>
        <v>0.61442979053529867</v>
      </c>
      <c r="C61" s="15">
        <f>C36/SUM(C35:C38)</f>
        <v>0.50341614906832299</v>
      </c>
      <c r="D61" s="15">
        <f>D36/SUM(D35:D38)</f>
        <v>0.41663989720526823</v>
      </c>
    </row>
    <row r="62" spans="1:4">
      <c r="A62" s="15">
        <f>A37/SUM(A35:A38)</f>
        <v>0.41162608012568735</v>
      </c>
      <c r="B62" s="15">
        <f>B37/SUM(B35:B38)</f>
        <v>0.31691233514352213</v>
      </c>
      <c r="C62" s="15">
        <f>C37/SUM(C35:C38)</f>
        <v>0.41739130434782606</v>
      </c>
      <c r="D62" s="15">
        <f>D37/SUM(D35:D38)</f>
        <v>0.48409893992932862</v>
      </c>
    </row>
    <row r="63" spans="1:4">
      <c r="A63" s="15">
        <f>A38/SUM(A35:A38)</f>
        <v>5.9813713387947477E-2</v>
      </c>
      <c r="B63" s="15">
        <f>B38/SUM(B35:B38)</f>
        <v>2.7152831652443754E-2</v>
      </c>
      <c r="C63" s="15">
        <f>C38/SUM(C35:C38)</f>
        <v>5.5900621118012424E-2</v>
      </c>
      <c r="D63" s="15">
        <f>D38/SUM(D35:D38)</f>
        <v>9.0909090909090912E-2</v>
      </c>
    </row>
    <row r="64" spans="1:4">
      <c r="A64" s="15"/>
      <c r="B64" s="15"/>
      <c r="C64" s="15"/>
      <c r="D64" s="15"/>
    </row>
    <row r="65" spans="1:4">
      <c r="A65" s="15">
        <f>A40/SUM(A40:A44)</f>
        <v>0.17259566827516554</v>
      </c>
      <c r="B65" s="15">
        <f>B40/SUM(B40:B44)</f>
        <v>0.1617532971295578</v>
      </c>
      <c r="C65" s="15">
        <f>C40/SUM(C40:C44)</f>
        <v>0.16987577639751553</v>
      </c>
      <c r="D65" s="15">
        <f>D40/SUM(D40:D44)</f>
        <v>0.18438805011243173</v>
      </c>
    </row>
    <row r="66" spans="1:4">
      <c r="A66" s="15">
        <f>A41/SUM(A40:A44)</f>
        <v>0.27471664235214904</v>
      </c>
      <c r="B66" s="15">
        <f>B41/SUM(B40:B44)</f>
        <v>0.27540729247478668</v>
      </c>
      <c r="C66" s="15">
        <f>C41/SUM(C40:C44)</f>
        <v>0.27080745341614909</v>
      </c>
      <c r="D66" s="15">
        <f>D41/SUM(D40:D44)</f>
        <v>0.27818824285255378</v>
      </c>
    </row>
    <row r="67" spans="1:4">
      <c r="A67" s="15">
        <f>A42/SUM(A40:A44)</f>
        <v>0.33969251486926272</v>
      </c>
      <c r="B67" s="15">
        <f>B42/SUM(B40:B44)</f>
        <v>0.34561675717610552</v>
      </c>
      <c r="C67" s="15">
        <f>C42/SUM(C40:C44)</f>
        <v>0.35124223602484472</v>
      </c>
      <c r="D67" s="15">
        <f>D42/SUM(D40:D44)</f>
        <v>0.32283970446514615</v>
      </c>
    </row>
    <row r="68" spans="1:4">
      <c r="A68" s="15">
        <f>A43/SUM(A40:A44)</f>
        <v>0.21041409493883964</v>
      </c>
      <c r="B68" s="15">
        <f>B43/SUM(B40:B44)</f>
        <v>0.21411947245927077</v>
      </c>
      <c r="C68" s="15">
        <f>C43/SUM(C40:C44)</f>
        <v>0.2062111801242236</v>
      </c>
      <c r="D68" s="15">
        <f>D43/SUM(D40:D44)</f>
        <v>0.21169290073883715</v>
      </c>
    </row>
    <row r="69" spans="1:4">
      <c r="A69" s="15">
        <f>A44/SUM(A40:A44)</f>
        <v>2.5810795645830995E-3</v>
      </c>
      <c r="B69" s="15">
        <f>B44/SUM(B40:B44)</f>
        <v>3.1031807602792862E-3</v>
      </c>
      <c r="C69" s="15">
        <f>C44/SUM(C40:C44)</f>
        <v>1.8633540372670807E-3</v>
      </c>
      <c r="D69" s="15">
        <f>D44/SUM(D40:D44)</f>
        <v>2.8911018310311598E-3</v>
      </c>
    </row>
    <row r="70" spans="1:4">
      <c r="A70" s="15"/>
      <c r="B70" s="15"/>
      <c r="C70" s="15"/>
      <c r="D70" s="15"/>
    </row>
    <row r="71" spans="1:4">
      <c r="A71" s="15">
        <f>A46/SUM(A46:A47)</f>
        <v>0.79620693524856923</v>
      </c>
      <c r="B71" s="15">
        <f>B46/SUM(B46:B47)</f>
        <v>0.80488750969743983</v>
      </c>
      <c r="C71" s="15">
        <f>C46/SUM(C46:C47)</f>
        <v>0.79378881987577643</v>
      </c>
      <c r="D71" s="15">
        <f>D46/SUM(D46:D47)</f>
        <v>0.79151943462897523</v>
      </c>
    </row>
    <row r="72" spans="1:4">
      <c r="A72" s="15">
        <f>A47/SUM(A46:A47)</f>
        <v>0.2037930647514308</v>
      </c>
      <c r="B72" s="15">
        <f>B47/SUM(B46:B47)</f>
        <v>0.19511249030256012</v>
      </c>
      <c r="C72" s="15">
        <f>C47/SUM(C46:C47)</f>
        <v>0.2062111801242236</v>
      </c>
      <c r="D72" s="15">
        <f>D47/SUM(D46:D47)</f>
        <v>0.20848056537102475</v>
      </c>
    </row>
    <row r="73" spans="1:4">
      <c r="A73" s="15"/>
      <c r="B73" s="15"/>
      <c r="C73" s="15"/>
      <c r="D73" s="15"/>
    </row>
    <row r="74" spans="1:4">
      <c r="A74" s="15">
        <f>A49/SUM(A49:A50)</f>
        <v>0.85568398608461449</v>
      </c>
      <c r="B74" s="15">
        <f>B49/SUM(B49:B50)</f>
        <v>0.85686578743211794</v>
      </c>
      <c r="C74" s="15">
        <f>C49/SUM(C49:C50)</f>
        <v>0.85310559006211184</v>
      </c>
      <c r="D74" s="15">
        <f>D49/SUM(D49:D50)</f>
        <v>0.85737230966912947</v>
      </c>
    </row>
    <row r="75" spans="1:4">
      <c r="A75" s="15">
        <f>A50/SUM(A49:A50)</f>
        <v>0.14431601391538548</v>
      </c>
      <c r="B75" s="15">
        <f>B50/SUM(B49:B50)</f>
        <v>0.14313421256788209</v>
      </c>
      <c r="C75" s="15">
        <f>C50/SUM(C49:C50)</f>
        <v>0.14689440993788819</v>
      </c>
      <c r="D75" s="15">
        <f>D50/SUM(D49:D50)</f>
        <v>0.14262769033087055</v>
      </c>
    </row>
    <row r="76" spans="1:4">
      <c r="A76" s="15"/>
      <c r="B76" s="15"/>
      <c r="C76" s="15"/>
      <c r="D76" s="15"/>
    </row>
    <row r="77" spans="1:4">
      <c r="A77" s="15"/>
      <c r="B77" s="15"/>
      <c r="C77" s="15"/>
      <c r="D77" s="1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1</vt:lpstr>
      <vt:lpstr>Table1(Adapt to Wor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晓龙 郭</dc:creator>
  <cp:lastModifiedBy>晓龙 郭</cp:lastModifiedBy>
  <dcterms:created xsi:type="dcterms:W3CDTF">2024-10-06T03:01:38Z</dcterms:created>
  <dcterms:modified xsi:type="dcterms:W3CDTF">2025-04-10T09:54:59Z</dcterms:modified>
</cp:coreProperties>
</file>